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8" uniqueCount="25">
  <si>
    <t>Repeat 3 multiple wells for each experiment, and repeat the experiment 3 times</t>
  </si>
  <si>
    <t>Lactucin</t>
  </si>
  <si>
    <t>Group</t>
  </si>
  <si>
    <t>X1</t>
  </si>
  <si>
    <t>X2</t>
  </si>
  <si>
    <t>X3</t>
  </si>
  <si>
    <t>X4</t>
  </si>
  <si>
    <t>X5</t>
  </si>
  <si>
    <t>AVERAGE</t>
  </si>
  <si>
    <t>400μmol/L</t>
  </si>
  <si>
    <t>200μmol/L</t>
  </si>
  <si>
    <t>100μmol/L</t>
  </si>
  <si>
    <t>50μmol/L</t>
  </si>
  <si>
    <t>25μmol/L</t>
  </si>
  <si>
    <t>12.5μmol/L</t>
  </si>
  <si>
    <t>6.25μmol/L</t>
  </si>
  <si>
    <t>0.1% DMSO</t>
  </si>
  <si>
    <t>0μmol/L</t>
  </si>
  <si>
    <t>Data processing</t>
  </si>
  <si>
    <t>AVERAGE 1</t>
  </si>
  <si>
    <t>AVERAGE 2</t>
  </si>
  <si>
    <t>AVERAGE 3</t>
  </si>
  <si>
    <t>1% dmso</t>
  </si>
  <si>
    <t>Cell survival rate</t>
  </si>
  <si>
    <t>STDEVP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0_ "/>
  </numFmts>
  <fonts count="33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Times New Roman"/>
      <charset val="134"/>
    </font>
    <font>
      <b/>
      <sz val="10"/>
      <color indexed="8"/>
      <name val="Arial"/>
      <charset val="0"/>
    </font>
    <font>
      <sz val="10"/>
      <color indexed="8"/>
      <name val="Arial"/>
      <charset val="0"/>
    </font>
    <font>
      <b/>
      <sz val="10"/>
      <color rgb="FFFF0000"/>
      <name val="Arial"/>
      <charset val="0"/>
    </font>
    <font>
      <sz val="10"/>
      <color theme="1"/>
      <name val="Arial"/>
      <charset val="0"/>
    </font>
    <font>
      <b/>
      <sz val="10"/>
      <color indexed="8"/>
      <name val="Arial"/>
      <charset val="0"/>
    </font>
    <font>
      <b/>
      <sz val="10"/>
      <color theme="1"/>
      <name val="Arial"/>
      <charset val="0"/>
    </font>
    <font>
      <b/>
      <sz val="10"/>
      <color rgb="FF000000"/>
      <name val="Arial"/>
      <charset val="0"/>
    </font>
    <font>
      <sz val="11"/>
      <name val="宋体"/>
      <charset val="134"/>
      <scheme val="minor"/>
    </font>
    <font>
      <sz val="10"/>
      <name val="Arial"/>
      <charset val="0"/>
    </font>
    <font>
      <sz val="10"/>
      <color theme="1"/>
      <name val="Arial"/>
      <charset val="0"/>
    </font>
    <font>
      <sz val="10"/>
      <color rgb="FFFF0000"/>
      <name val="Arial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21" fillId="18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0" fillId="14" borderId="2" applyNumberFormat="0" applyFont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23" fillId="0" borderId="6" applyNumberFormat="0" applyFill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26" fillId="27" borderId="7" applyNumberFormat="0" applyAlignment="0" applyProtection="0">
      <alignment vertical="center"/>
    </xf>
    <xf numFmtId="0" fontId="31" fillId="27" borderId="4" applyNumberFormat="0" applyAlignment="0" applyProtection="0">
      <alignment vertical="center"/>
    </xf>
    <xf numFmtId="0" fontId="16" fillId="6" borderId="1" applyNumberFormat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176" fontId="5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/>
    <xf numFmtId="176" fontId="5" fillId="0" borderId="0" xfId="0" applyNumberFormat="1" applyFont="1" applyFill="1" applyAlignment="1">
      <alignment horizontal="center"/>
    </xf>
    <xf numFmtId="176" fontId="7" fillId="0" borderId="0" xfId="0" applyNumberFormat="1" applyFont="1" applyFill="1" applyBorder="1" applyAlignment="1"/>
    <xf numFmtId="0" fontId="2" fillId="0" borderId="0" xfId="0" applyFont="1" applyFill="1" applyAlignment="1">
      <alignment vertical="center"/>
    </xf>
    <xf numFmtId="0" fontId="7" fillId="0" borderId="0" xfId="0" applyFont="1" applyFill="1" applyBorder="1" applyAlignment="1"/>
    <xf numFmtId="0" fontId="7" fillId="0" borderId="0" xfId="0" applyFont="1" applyFill="1" applyBorder="1" applyAlignment="1">
      <alignment horizontal="center"/>
    </xf>
    <xf numFmtId="176" fontId="8" fillId="0" borderId="0" xfId="0" applyNumberFormat="1" applyFont="1" applyFill="1" applyBorder="1" applyAlignment="1"/>
    <xf numFmtId="0" fontId="9" fillId="0" borderId="0" xfId="0" applyFont="1" applyFill="1" applyBorder="1" applyAlignment="1"/>
    <xf numFmtId="0" fontId="1" fillId="0" borderId="0" xfId="0" applyFont="1">
      <alignment vertical="center"/>
    </xf>
    <xf numFmtId="10" fontId="0" fillId="0" borderId="0" xfId="0" applyNumberFormat="1">
      <alignment vertical="center"/>
    </xf>
    <xf numFmtId="10" fontId="1" fillId="0" borderId="0" xfId="0" applyNumberFormat="1" applyFont="1">
      <alignment vertical="center"/>
    </xf>
    <xf numFmtId="10" fontId="10" fillId="0" borderId="0" xfId="0" applyNumberFormat="1" applyFont="1">
      <alignment vertical="center"/>
    </xf>
    <xf numFmtId="10" fontId="0" fillId="0" borderId="0" xfId="0" applyNumberFormat="1" applyFont="1">
      <alignment vertical="center"/>
    </xf>
    <xf numFmtId="0" fontId="11" fillId="0" borderId="0" xfId="0" applyFont="1" applyAlignment="1"/>
    <xf numFmtId="0" fontId="12" fillId="0" borderId="0" xfId="0" applyFont="1" applyAlignment="1"/>
    <xf numFmtId="0" fontId="13" fillId="0" borderId="0" xfId="0" applyFont="1" applyAlignment="1"/>
    <xf numFmtId="0" fontId="7" fillId="0" borderId="0" xfId="0" applyFont="1" applyFill="1" applyBorder="1" applyAlignment="1" quotePrefix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79"/>
  <sheetViews>
    <sheetView tabSelected="1" workbookViewId="0">
      <selection activeCell="E45" sqref="E45"/>
    </sheetView>
  </sheetViews>
  <sheetFormatPr defaultColWidth="9" defaultRowHeight="13.5"/>
  <cols>
    <col min="2" max="2" width="10.5" customWidth="1"/>
    <col min="3" max="4" width="12.625"/>
    <col min="5" max="5" width="12" customWidth="1"/>
    <col min="6" max="6" width="12.625"/>
    <col min="7" max="7" width="9.25"/>
  </cols>
  <sheetData>
    <row r="1" customHeight="1" spans="1:16384">
      <c r="A1" s="1" t="s">
        <v>0</v>
      </c>
      <c r="B1" s="1"/>
      <c r="C1" s="1"/>
      <c r="D1" s="1"/>
      <c r="E1" s="1"/>
      <c r="F1" s="1"/>
      <c r="G1" s="1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3" ht="15" spans="1:1">
      <c r="A3" s="3" t="s">
        <v>1</v>
      </c>
    </row>
    <row r="4" ht="15" spans="1:7">
      <c r="A4" s="3" t="s">
        <v>2</v>
      </c>
      <c r="B4" s="4" t="s">
        <v>3</v>
      </c>
      <c r="C4" s="4" t="s">
        <v>4</v>
      </c>
      <c r="D4" s="4" t="s">
        <v>5</v>
      </c>
      <c r="E4" s="4" t="s">
        <v>6</v>
      </c>
      <c r="F4" t="s">
        <v>7</v>
      </c>
      <c r="G4" t="s">
        <v>8</v>
      </c>
    </row>
    <row r="5" spans="1:7">
      <c r="A5" s="5" t="s">
        <v>9</v>
      </c>
      <c r="B5" s="6">
        <v>0.0997606</v>
      </c>
      <c r="C5" s="6">
        <v>0.101607</v>
      </c>
      <c r="D5" s="6">
        <v>0.0990825</v>
      </c>
      <c r="E5" s="6">
        <v>0.0994707</v>
      </c>
      <c r="F5" s="6">
        <v>0.0967972</v>
      </c>
      <c r="G5" s="7">
        <f>AVERAGE(B5:F5)</f>
        <v>0.0993436</v>
      </c>
    </row>
    <row r="6" spans="1:7">
      <c r="A6" s="5" t="s">
        <v>10</v>
      </c>
      <c r="B6" s="6">
        <v>0.345849</v>
      </c>
      <c r="C6" s="6">
        <v>0.359158</v>
      </c>
      <c r="D6" s="6">
        <v>0.219598</v>
      </c>
      <c r="E6" s="6">
        <v>0.271709</v>
      </c>
      <c r="F6" s="6">
        <v>0.28861</v>
      </c>
      <c r="G6" s="7">
        <f t="shared" ref="G5:G13" si="0">AVERAGE(B6:F6)</f>
        <v>0.2969848</v>
      </c>
    </row>
    <row r="7" spans="1:7">
      <c r="A7" s="5" t="s">
        <v>11</v>
      </c>
      <c r="B7" s="6">
        <v>1.21491</v>
      </c>
      <c r="C7" s="6">
        <v>1.01873</v>
      </c>
      <c r="D7" s="6">
        <v>1.33198</v>
      </c>
      <c r="E7" s="6">
        <v>0.931207</v>
      </c>
      <c r="F7" s="6">
        <v>0.992126</v>
      </c>
      <c r="G7" s="7">
        <f t="shared" si="0"/>
        <v>1.0977906</v>
      </c>
    </row>
    <row r="8" spans="1:7">
      <c r="A8" s="5" t="s">
        <v>12</v>
      </c>
      <c r="B8" s="6">
        <v>2.19758</v>
      </c>
      <c r="C8" s="6">
        <v>2.29152</v>
      </c>
      <c r="D8" s="6">
        <v>2.25318</v>
      </c>
      <c r="E8" s="6">
        <v>2.25637</v>
      </c>
      <c r="F8" s="6">
        <v>2.253364</v>
      </c>
      <c r="G8" s="7">
        <f t="shared" si="0"/>
        <v>2.2504028</v>
      </c>
    </row>
    <row r="9" spans="1:7">
      <c r="A9" s="5" t="s">
        <v>13</v>
      </c>
      <c r="B9" s="6">
        <v>2.08584</v>
      </c>
      <c r="C9" s="6">
        <v>2.27521</v>
      </c>
      <c r="D9" s="6">
        <v>1.97739</v>
      </c>
      <c r="E9" s="6">
        <v>2.37429</v>
      </c>
      <c r="F9" s="6">
        <v>2.44754</v>
      </c>
      <c r="G9" s="7">
        <f t="shared" si="0"/>
        <v>2.232054</v>
      </c>
    </row>
    <row r="10" spans="1:7">
      <c r="A10" s="5" t="s">
        <v>14</v>
      </c>
      <c r="B10" s="6">
        <v>2.19266</v>
      </c>
      <c r="C10" s="6">
        <v>2.2777</v>
      </c>
      <c r="D10" s="6">
        <v>2.33148</v>
      </c>
      <c r="E10" s="6">
        <v>2.24163</v>
      </c>
      <c r="F10" s="6">
        <v>2.23552</v>
      </c>
      <c r="G10" s="7">
        <f t="shared" si="0"/>
        <v>2.255798</v>
      </c>
    </row>
    <row r="11" spans="1:7">
      <c r="A11" s="5" t="s">
        <v>15</v>
      </c>
      <c r="B11" s="6">
        <v>2.41673</v>
      </c>
      <c r="C11" s="6">
        <v>2.30666</v>
      </c>
      <c r="D11" s="6">
        <v>2.34039</v>
      </c>
      <c r="E11" s="6">
        <v>2.26464</v>
      </c>
      <c r="F11" s="6">
        <v>2.30892</v>
      </c>
      <c r="G11" s="7">
        <f t="shared" si="0"/>
        <v>2.327468</v>
      </c>
    </row>
    <row r="12" spans="1:7">
      <c r="A12" s="5" t="s">
        <v>16</v>
      </c>
      <c r="B12" s="6">
        <v>2.45002</v>
      </c>
      <c r="C12" s="6">
        <v>2.32963</v>
      </c>
      <c r="D12" s="6">
        <v>2.33871</v>
      </c>
      <c r="E12" s="6">
        <v>2.32297</v>
      </c>
      <c r="F12" s="6">
        <v>2.37075</v>
      </c>
      <c r="G12" s="7">
        <f t="shared" si="0"/>
        <v>2.362416</v>
      </c>
    </row>
    <row r="13" spans="1:7">
      <c r="A13" s="5" t="s">
        <v>17</v>
      </c>
      <c r="B13" s="8">
        <v>2.37453</v>
      </c>
      <c r="C13" s="8">
        <v>2.45099</v>
      </c>
      <c r="D13" s="8">
        <v>2.34387</v>
      </c>
      <c r="E13" s="8">
        <v>2.43312</v>
      </c>
      <c r="F13" s="8">
        <v>2.62134</v>
      </c>
      <c r="G13" s="7">
        <f t="shared" si="0"/>
        <v>2.44477</v>
      </c>
    </row>
    <row r="15" ht="15" spans="1:1">
      <c r="A15" s="3" t="s">
        <v>1</v>
      </c>
    </row>
    <row r="16" ht="15" spans="1:5">
      <c r="A16" s="3" t="s">
        <v>2</v>
      </c>
      <c r="B16" s="4" t="s">
        <v>3</v>
      </c>
      <c r="C16" s="4" t="s">
        <v>4</v>
      </c>
      <c r="D16" s="4" t="s">
        <v>5</v>
      </c>
      <c r="E16" t="s">
        <v>8</v>
      </c>
    </row>
    <row r="17" spans="1:5">
      <c r="A17" s="5" t="s">
        <v>9</v>
      </c>
      <c r="B17" s="5">
        <v>0.2753065</v>
      </c>
      <c r="C17" s="5">
        <v>0.2872225</v>
      </c>
      <c r="D17" s="5">
        <v>0.234395</v>
      </c>
      <c r="E17" s="9">
        <f t="shared" ref="E17:E25" si="1">AVERAGE(B17:D17)</f>
        <v>0.265641333333333</v>
      </c>
    </row>
    <row r="18" spans="1:5">
      <c r="A18" s="5" t="s">
        <v>10</v>
      </c>
      <c r="B18" s="5">
        <v>0.7518895</v>
      </c>
      <c r="C18" s="5">
        <v>0.8261085</v>
      </c>
      <c r="D18" s="5">
        <v>0.775154</v>
      </c>
      <c r="E18" s="9">
        <f t="shared" si="1"/>
        <v>0.784384</v>
      </c>
    </row>
    <row r="19" spans="1:5">
      <c r="A19" s="5" t="s">
        <v>11</v>
      </c>
      <c r="B19" s="5">
        <v>1.2894955</v>
      </c>
      <c r="C19" s="5">
        <v>1.2889875</v>
      </c>
      <c r="D19" s="5">
        <v>1.253159</v>
      </c>
      <c r="E19" s="9">
        <f t="shared" si="1"/>
        <v>1.277214</v>
      </c>
    </row>
    <row r="20" spans="1:5">
      <c r="A20" s="5" t="s">
        <v>12</v>
      </c>
      <c r="B20" s="5">
        <v>1.60155</v>
      </c>
      <c r="C20" s="5">
        <v>1.596675</v>
      </c>
      <c r="D20" s="5">
        <v>1.597889</v>
      </c>
      <c r="E20" s="9">
        <f t="shared" si="1"/>
        <v>1.59870466666667</v>
      </c>
    </row>
    <row r="21" spans="1:5">
      <c r="A21" s="5" t="s">
        <v>13</v>
      </c>
      <c r="B21" s="5">
        <v>1.600055</v>
      </c>
      <c r="C21" s="5">
        <v>1.600375</v>
      </c>
      <c r="D21" s="5">
        <v>1.600049</v>
      </c>
      <c r="E21" s="9">
        <f t="shared" si="1"/>
        <v>1.60015966666667</v>
      </c>
    </row>
    <row r="22" spans="1:5">
      <c r="A22" s="5" t="s">
        <v>14</v>
      </c>
      <c r="B22" s="5">
        <v>1.621055</v>
      </c>
      <c r="C22" s="5">
        <v>1.600475</v>
      </c>
      <c r="D22" s="5">
        <v>1.598119</v>
      </c>
      <c r="E22" s="9">
        <f t="shared" si="1"/>
        <v>1.60654966666667</v>
      </c>
    </row>
    <row r="23" spans="1:5">
      <c r="A23" s="5" t="s">
        <v>15</v>
      </c>
      <c r="B23" s="5">
        <v>1.66962</v>
      </c>
      <c r="C23" s="5">
        <v>1.670785</v>
      </c>
      <c r="D23" s="5">
        <v>1.674972</v>
      </c>
      <c r="E23" s="9">
        <f t="shared" si="1"/>
        <v>1.67179233333333</v>
      </c>
    </row>
    <row r="24" spans="1:5">
      <c r="A24" s="5" t="s">
        <v>16</v>
      </c>
      <c r="B24" s="5">
        <v>1.3986155</v>
      </c>
      <c r="C24" s="5">
        <v>1.3583475</v>
      </c>
      <c r="D24" s="5">
        <v>1.358339</v>
      </c>
      <c r="E24" s="9">
        <f t="shared" si="1"/>
        <v>1.37176733333333</v>
      </c>
    </row>
    <row r="25" spans="1:5">
      <c r="A25" s="5" t="s">
        <v>17</v>
      </c>
      <c r="B25" s="5">
        <v>1.7780855</v>
      </c>
      <c r="C25" s="5">
        <v>1.7351675</v>
      </c>
      <c r="D25" s="5">
        <v>1.894499</v>
      </c>
      <c r="E25" s="9">
        <f t="shared" si="1"/>
        <v>1.802584</v>
      </c>
    </row>
    <row r="26" spans="1:5">
      <c r="A26" s="10"/>
      <c r="B26" s="10"/>
      <c r="C26" s="10"/>
      <c r="D26" s="10"/>
      <c r="E26" s="11"/>
    </row>
    <row r="27" spans="1:5">
      <c r="A27" s="10"/>
      <c r="B27" s="10"/>
      <c r="C27" s="10"/>
      <c r="D27" s="10"/>
      <c r="E27" s="11"/>
    </row>
    <row r="28" ht="15" spans="1:5">
      <c r="A28" s="3" t="s">
        <v>1</v>
      </c>
      <c r="B28" s="10"/>
      <c r="C28" s="10"/>
      <c r="D28" s="10"/>
      <c r="E28" s="11"/>
    </row>
    <row r="29" ht="15" spans="1:5">
      <c r="A29" s="3" t="s">
        <v>2</v>
      </c>
      <c r="B29" s="4" t="s">
        <v>3</v>
      </c>
      <c r="C29" s="4" t="s">
        <v>4</v>
      </c>
      <c r="D29" s="4" t="s">
        <v>5</v>
      </c>
      <c r="E29" t="s">
        <v>8</v>
      </c>
    </row>
    <row r="30" spans="1:6">
      <c r="A30" s="5" t="s">
        <v>9</v>
      </c>
      <c r="B30" s="5">
        <v>0.092465</v>
      </c>
      <c r="C30" s="5">
        <v>0.099475</v>
      </c>
      <c r="D30" s="5">
        <v>0.107601</v>
      </c>
      <c r="E30" s="11">
        <f>AVERAGE(B30:D30)</f>
        <v>0.099847</v>
      </c>
      <c r="F30" s="12"/>
    </row>
    <row r="31" spans="1:6">
      <c r="A31" s="5" t="s">
        <v>10</v>
      </c>
      <c r="B31" s="5">
        <v>0.345122</v>
      </c>
      <c r="C31" s="5">
        <v>0.347641</v>
      </c>
      <c r="D31" s="5">
        <v>0.344676</v>
      </c>
      <c r="E31" s="11">
        <f t="shared" ref="E31:E38" si="2">AVERAGE(B31:D31)</f>
        <v>0.345813</v>
      </c>
      <c r="F31" s="12"/>
    </row>
    <row r="32" spans="1:6">
      <c r="A32" s="5" t="s">
        <v>11</v>
      </c>
      <c r="B32" s="5">
        <v>1.206624</v>
      </c>
      <c r="C32" s="5">
        <v>1.224187</v>
      </c>
      <c r="D32" s="5">
        <v>1.213901</v>
      </c>
      <c r="E32" s="11">
        <f t="shared" si="2"/>
        <v>1.214904</v>
      </c>
      <c r="F32" s="12"/>
    </row>
    <row r="33" spans="1:6">
      <c r="A33" s="5" t="s">
        <v>12</v>
      </c>
      <c r="B33" s="5">
        <v>1.99824</v>
      </c>
      <c r="C33" s="5">
        <v>1.99506</v>
      </c>
      <c r="D33" s="5">
        <v>1.99626</v>
      </c>
      <c r="E33" s="11">
        <f t="shared" si="2"/>
        <v>1.99652</v>
      </c>
      <c r="F33" s="12"/>
    </row>
    <row r="34" spans="1:6">
      <c r="A34" s="5" t="s">
        <v>13</v>
      </c>
      <c r="B34" s="5">
        <v>2.083363</v>
      </c>
      <c r="C34" s="5">
        <v>2.077957</v>
      </c>
      <c r="D34" s="5">
        <v>2.096102</v>
      </c>
      <c r="E34" s="11">
        <f t="shared" si="2"/>
        <v>2.08580733333333</v>
      </c>
      <c r="F34" s="12"/>
    </row>
    <row r="35" spans="1:6">
      <c r="A35" s="5" t="s">
        <v>14</v>
      </c>
      <c r="B35" s="5">
        <v>2.11913</v>
      </c>
      <c r="C35" s="5">
        <v>2.102966</v>
      </c>
      <c r="D35" s="5">
        <v>2.157811</v>
      </c>
      <c r="E35" s="11">
        <f t="shared" si="2"/>
        <v>2.12663566666667</v>
      </c>
      <c r="F35" s="12"/>
    </row>
    <row r="36" spans="1:6">
      <c r="A36" s="5" t="s">
        <v>15</v>
      </c>
      <c r="B36" s="5">
        <v>2.416695</v>
      </c>
      <c r="C36" s="5">
        <v>2.418393</v>
      </c>
      <c r="D36" s="5">
        <v>2.41498</v>
      </c>
      <c r="E36" s="11">
        <f t="shared" si="2"/>
        <v>2.41668933333333</v>
      </c>
      <c r="F36" s="12"/>
    </row>
    <row r="37" spans="1:6">
      <c r="A37" s="5" t="s">
        <v>16</v>
      </c>
      <c r="B37" s="5">
        <v>2.386</v>
      </c>
      <c r="C37" s="5">
        <v>2.33801</v>
      </c>
      <c r="D37" s="5">
        <v>2.326004</v>
      </c>
      <c r="E37" s="11">
        <f t="shared" si="2"/>
        <v>2.35000466666667</v>
      </c>
      <c r="F37" s="12"/>
    </row>
    <row r="38" spans="1:6">
      <c r="A38" s="5" t="s">
        <v>17</v>
      </c>
      <c r="B38" s="5">
        <v>2.375231</v>
      </c>
      <c r="C38" s="5">
        <v>2.37674</v>
      </c>
      <c r="D38" s="5">
        <v>2.371618</v>
      </c>
      <c r="E38" s="11">
        <f t="shared" si="2"/>
        <v>2.37452966666667</v>
      </c>
      <c r="F38" s="12"/>
    </row>
    <row r="39" spans="1:5">
      <c r="A39" s="10"/>
      <c r="B39" s="10"/>
      <c r="C39" s="10"/>
      <c r="D39" s="10"/>
      <c r="E39" s="11"/>
    </row>
    <row r="40" spans="1:5">
      <c r="A40" s="10" t="s">
        <v>18</v>
      </c>
      <c r="B40" s="10"/>
      <c r="C40" s="10"/>
      <c r="D40" s="10"/>
      <c r="E40" s="11"/>
    </row>
    <row r="41" spans="1:5">
      <c r="A41" s="10"/>
      <c r="B41" s="10"/>
      <c r="C41" s="10"/>
      <c r="D41" s="10"/>
      <c r="E41" s="11"/>
    </row>
    <row r="42" spans="1:5">
      <c r="A42" s="10"/>
      <c r="B42" s="10"/>
      <c r="C42" s="10"/>
      <c r="D42" s="10"/>
      <c r="E42" s="11"/>
    </row>
    <row r="43" ht="15" spans="1:4">
      <c r="A43" s="13" t="s">
        <v>2</v>
      </c>
      <c r="B43" s="14" t="s">
        <v>19</v>
      </c>
      <c r="C43" s="14" t="s">
        <v>20</v>
      </c>
      <c r="D43" s="14" t="s">
        <v>21</v>
      </c>
    </row>
    <row r="44" spans="1:5">
      <c r="A44" s="26" t="s">
        <v>9</v>
      </c>
      <c r="B44" s="12">
        <v>0.0993436</v>
      </c>
      <c r="C44" s="12">
        <v>0.2656</v>
      </c>
      <c r="D44" s="12">
        <v>0.0998</v>
      </c>
      <c r="E44" s="15"/>
    </row>
    <row r="45" spans="1:5">
      <c r="A45" s="26" t="s">
        <v>10</v>
      </c>
      <c r="B45" s="12">
        <v>0.2969848</v>
      </c>
      <c r="C45" s="12">
        <v>0.7844</v>
      </c>
      <c r="D45" s="12">
        <v>0.3458</v>
      </c>
      <c r="E45" s="15"/>
    </row>
    <row r="46" spans="1:5">
      <c r="A46" s="26" t="s">
        <v>11</v>
      </c>
      <c r="B46" s="12">
        <v>1.0977906</v>
      </c>
      <c r="C46" s="12">
        <v>1.2772</v>
      </c>
      <c r="D46" s="12">
        <v>1.2149</v>
      </c>
      <c r="E46" s="15"/>
    </row>
    <row r="47" spans="1:5">
      <c r="A47" s="26" t="s">
        <v>12</v>
      </c>
      <c r="B47" s="12">
        <v>2.2504</v>
      </c>
      <c r="C47" s="12">
        <v>1.598726</v>
      </c>
      <c r="D47" s="12">
        <v>1.9965</v>
      </c>
      <c r="E47" s="15"/>
    </row>
    <row r="48" spans="1:5">
      <c r="A48" s="26" t="s">
        <v>13</v>
      </c>
      <c r="B48" s="12">
        <v>2.232054</v>
      </c>
      <c r="C48" s="16">
        <v>1.60016</v>
      </c>
      <c r="D48" s="12">
        <v>2.0858</v>
      </c>
      <c r="E48" s="15"/>
    </row>
    <row r="49" spans="1:5">
      <c r="A49" s="26" t="s">
        <v>14</v>
      </c>
      <c r="B49" s="12">
        <v>2.255786</v>
      </c>
      <c r="C49" s="12">
        <v>1.6065</v>
      </c>
      <c r="D49" s="12">
        <v>2.1266</v>
      </c>
      <c r="E49" s="15"/>
    </row>
    <row r="50" spans="1:5">
      <c r="A50" s="26" t="s">
        <v>15</v>
      </c>
      <c r="B50" s="12">
        <v>2.327468</v>
      </c>
      <c r="C50" s="12">
        <v>1.668</v>
      </c>
      <c r="D50" s="12">
        <v>2.4167</v>
      </c>
      <c r="E50" s="15"/>
    </row>
    <row r="51" spans="1:5">
      <c r="A51" s="17" t="s">
        <v>22</v>
      </c>
      <c r="B51" s="12">
        <v>2.362416</v>
      </c>
      <c r="C51" s="12">
        <v>1.6718</v>
      </c>
      <c r="D51" s="12">
        <v>2.35</v>
      </c>
      <c r="E51" s="15"/>
    </row>
    <row r="52" spans="1:5">
      <c r="A52" s="5" t="s">
        <v>17</v>
      </c>
      <c r="B52" s="12">
        <v>2.44477</v>
      </c>
      <c r="C52" s="12">
        <v>1.8026</v>
      </c>
      <c r="D52" s="12">
        <v>2.3745</v>
      </c>
      <c r="E52" s="15"/>
    </row>
    <row r="55" spans="1:1">
      <c r="A55" t="s">
        <v>23</v>
      </c>
    </row>
    <row r="56" ht="15" spans="1:6">
      <c r="A56" s="13" t="s">
        <v>2</v>
      </c>
      <c r="B56" s="14" t="s">
        <v>3</v>
      </c>
      <c r="C56" s="14" t="s">
        <v>4</v>
      </c>
      <c r="D56" s="14" t="s">
        <v>5</v>
      </c>
      <c r="E56" s="18" t="s">
        <v>8</v>
      </c>
      <c r="F56" s="18" t="s">
        <v>24</v>
      </c>
    </row>
    <row r="57" spans="1:6">
      <c r="A57" s="26" t="s">
        <v>9</v>
      </c>
      <c r="B57" s="19">
        <f>B44/B52</f>
        <v>0.0406351517729684</v>
      </c>
      <c r="C57" s="19">
        <f>C44/C52</f>
        <v>0.147342727171863</v>
      </c>
      <c r="D57" s="19">
        <f>D44/D52</f>
        <v>0.0420299010317962</v>
      </c>
      <c r="E57" s="20">
        <f>AVERAGE(B57:D57)</f>
        <v>0.0766692599922092</v>
      </c>
      <c r="F57" s="20">
        <f>STDEVP(B57:D57)</f>
        <v>0.0499769317036633</v>
      </c>
    </row>
    <row r="58" spans="1:6">
      <c r="A58" s="26" t="s">
        <v>10</v>
      </c>
      <c r="B58" s="19">
        <f>B45/B52</f>
        <v>0.121477603210118</v>
      </c>
      <c r="C58" s="19">
        <f>C45/C52</f>
        <v>0.435149228891601</v>
      </c>
      <c r="D58" s="19">
        <f>D45/D52</f>
        <v>0.145630659086123</v>
      </c>
      <c r="E58" s="20">
        <f t="shared" ref="E58:E65" si="3">AVERAGE(B58:D58)</f>
        <v>0.234085830395947</v>
      </c>
      <c r="F58" s="20">
        <f t="shared" ref="F58:F65" si="4">STDEVP(B58:D58)</f>
        <v>0.142514818382754</v>
      </c>
    </row>
    <row r="59" spans="1:6">
      <c r="A59" s="26" t="s">
        <v>11</v>
      </c>
      <c r="B59" s="21">
        <f>B46/B52</f>
        <v>0.44903635106779</v>
      </c>
      <c r="C59" s="19">
        <f>C46/C52</f>
        <v>0.70853212027072</v>
      </c>
      <c r="D59" s="19">
        <f>D46/D52</f>
        <v>0.511644556748789</v>
      </c>
      <c r="E59" s="20">
        <f t="shared" si="3"/>
        <v>0.556404342695766</v>
      </c>
      <c r="F59" s="20">
        <f t="shared" si="4"/>
        <v>0.110565493071059</v>
      </c>
    </row>
    <row r="60" spans="1:6">
      <c r="A60" s="26" t="s">
        <v>12</v>
      </c>
      <c r="B60" s="22">
        <f>B47/B52</f>
        <v>0.920495588542071</v>
      </c>
      <c r="C60" s="22">
        <f>C47/C52</f>
        <v>0.886900033285255</v>
      </c>
      <c r="D60" s="19">
        <f>D47/D52</f>
        <v>0.840808591282375</v>
      </c>
      <c r="E60" s="20">
        <f t="shared" si="3"/>
        <v>0.882734737703234</v>
      </c>
      <c r="F60" s="20">
        <f t="shared" si="4"/>
        <v>0.0326651358334938</v>
      </c>
    </row>
    <row r="61" spans="1:6">
      <c r="A61" s="26" t="s">
        <v>13</v>
      </c>
      <c r="B61" s="19">
        <f>B48/B52</f>
        <v>0.912991406144545</v>
      </c>
      <c r="C61" s="22">
        <f>C48/C52</f>
        <v>0.887695550870964</v>
      </c>
      <c r="D61" s="19">
        <f>D48/D52</f>
        <v>0.878416508738682</v>
      </c>
      <c r="E61" s="20">
        <f t="shared" si="3"/>
        <v>0.89303448858473</v>
      </c>
      <c r="F61" s="20">
        <f t="shared" si="4"/>
        <v>0.0146112758874805</v>
      </c>
    </row>
    <row r="62" spans="1:6">
      <c r="A62" s="26" t="s">
        <v>14</v>
      </c>
      <c r="B62" s="19">
        <f>B49/B52</f>
        <v>0.922698658769537</v>
      </c>
      <c r="C62" s="19">
        <f>C49/C52</f>
        <v>0.8912126927771</v>
      </c>
      <c r="D62" s="19">
        <f>D49/D52</f>
        <v>0.895599073489156</v>
      </c>
      <c r="E62" s="20">
        <f t="shared" si="3"/>
        <v>0.903170141678597</v>
      </c>
      <c r="F62" s="20">
        <f t="shared" si="4"/>
        <v>0.0139243747619323</v>
      </c>
    </row>
    <row r="63" spans="1:6">
      <c r="A63" s="26" t="s">
        <v>15</v>
      </c>
      <c r="B63" s="19">
        <f>B50/B52</f>
        <v>0.952019208350888</v>
      </c>
      <c r="C63" s="19">
        <f>C50/C52</f>
        <v>0.925330078775103</v>
      </c>
      <c r="D63" s="19">
        <f>D50/D52</f>
        <v>1.01777216256054</v>
      </c>
      <c r="E63" s="20">
        <f t="shared" si="3"/>
        <v>0.965040483228843</v>
      </c>
      <c r="F63" s="20">
        <f t="shared" si="4"/>
        <v>0.0388462774984843</v>
      </c>
    </row>
    <row r="64" spans="1:6">
      <c r="A64" s="17" t="s">
        <v>22</v>
      </c>
      <c r="B64" s="19">
        <f>B51/B52</f>
        <v>0.966314213607006</v>
      </c>
      <c r="C64" s="19">
        <f>C51/C52</f>
        <v>0.927438144901809</v>
      </c>
      <c r="D64" s="19">
        <f>D51/D52</f>
        <v>0.989682038323858</v>
      </c>
      <c r="E64" s="20">
        <f t="shared" si="3"/>
        <v>0.961144798944224</v>
      </c>
      <c r="F64" s="20">
        <f t="shared" si="4"/>
        <v>0.0256725236137872</v>
      </c>
    </row>
    <row r="65" spans="1:6">
      <c r="A65" s="5" t="s">
        <v>17</v>
      </c>
      <c r="B65" s="19">
        <f>B52/B52</f>
        <v>1</v>
      </c>
      <c r="C65" s="19">
        <f>C52/C52</f>
        <v>1</v>
      </c>
      <c r="D65" s="19">
        <f>D52/D52</f>
        <v>1</v>
      </c>
      <c r="E65" s="20">
        <f t="shared" si="3"/>
        <v>1</v>
      </c>
      <c r="F65" s="20">
        <f t="shared" si="4"/>
        <v>0</v>
      </c>
    </row>
    <row r="71" spans="3:5">
      <c r="C71" s="23"/>
      <c r="D71" s="23"/>
      <c r="E71" s="23"/>
    </row>
    <row r="72" spans="3:5">
      <c r="C72" s="23"/>
      <c r="D72" s="23"/>
      <c r="E72" s="23"/>
    </row>
    <row r="73" spans="3:5">
      <c r="C73" s="23"/>
      <c r="D73" s="23"/>
      <c r="E73" s="23"/>
    </row>
    <row r="74" spans="3:5">
      <c r="C74" s="23"/>
      <c r="D74" s="23"/>
      <c r="E74" s="23"/>
    </row>
    <row r="75" spans="3:5">
      <c r="C75" s="24"/>
      <c r="D75" s="24"/>
      <c r="E75" s="24"/>
    </row>
    <row r="76" spans="3:5">
      <c r="C76" s="25"/>
      <c r="D76" s="24"/>
      <c r="E76" s="24"/>
    </row>
    <row r="77" spans="3:5">
      <c r="C77" s="23"/>
      <c r="D77" s="24"/>
      <c r="E77" s="24"/>
    </row>
    <row r="78" spans="3:5">
      <c r="C78" s="24"/>
      <c r="D78" s="24"/>
      <c r="E78" s="24"/>
    </row>
    <row r="79" spans="3:5">
      <c r="C79" s="24"/>
      <c r="D79" s="24"/>
      <c r="E79" s="24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Miss</cp:lastModifiedBy>
  <dcterms:created xsi:type="dcterms:W3CDTF">2021-03-09T08:10:00Z</dcterms:created>
  <dcterms:modified xsi:type="dcterms:W3CDTF">2021-03-09T12:5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